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demonti/Desktop/          Fibcd1_Nature Communications_submission/"/>
    </mc:Choice>
  </mc:AlternateContent>
  <xr:revisionPtr revIDLastSave="0" documentId="13_ncr:1_{9DCC718B-5566-D141-8805-D622E6CDC296}" xr6:coauthVersionLast="47" xr6:coauthVersionMax="47" xr10:uidLastSave="{00000000-0000-0000-0000-000000000000}"/>
  <bookViews>
    <workbookView xWindow="3180" yWindow="2060" windowWidth="27640" windowHeight="16940" xr2:uid="{9AE377E4-0153-9F44-979B-CEF0DC0D2A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7" uniqueCount="137">
  <si>
    <t>Changes in the soleus muscle of mice with cachectic versus non-cachectic melanoma</t>
  </si>
  <si>
    <t>Symbol</t>
  </si>
  <si>
    <t>p-value(Dia_CACMEL- vs. Dia_NONCACMEL-)</t>
  </si>
  <si>
    <t>log2R(Dia_CACMEL- vs. Dia_NONCACMEL-)</t>
  </si>
  <si>
    <t>p-value(TA_CACMEL vs. TA_NONCACMEL)</t>
  </si>
  <si>
    <t>log2R(TA_CACMEL vs. TA_NONCACMEL)</t>
  </si>
  <si>
    <t>p-value(SOL_CACMEL vs. SOL_NONCACMEL)</t>
  </si>
  <si>
    <t>log2R(SOL_CACMEL vs. SOL_NONCACMEL)</t>
  </si>
  <si>
    <t>Serpina3n</t>
  </si>
  <si>
    <t>Mt2</t>
  </si>
  <si>
    <t>Hp</t>
  </si>
  <si>
    <t>Cxcl13</t>
  </si>
  <si>
    <t>Scgb3a1</t>
  </si>
  <si>
    <t>2310075C17Rik</t>
  </si>
  <si>
    <t>Ahcy</t>
  </si>
  <si>
    <t>Apod</t>
  </si>
  <si>
    <t>Tmem252</t>
  </si>
  <si>
    <t>Fkbp5</t>
  </si>
  <si>
    <t>Mt1</t>
  </si>
  <si>
    <t>Ccl8</t>
  </si>
  <si>
    <t>Socs3</t>
  </si>
  <si>
    <t>Lcn2</t>
  </si>
  <si>
    <t>Gm3608</t>
  </si>
  <si>
    <t>Cebpd</t>
  </si>
  <si>
    <t>Arrdc2</t>
  </si>
  <si>
    <t>Map3k6</t>
  </si>
  <si>
    <t>Pcna-ps2</t>
  </si>
  <si>
    <t>Ddit4</t>
  </si>
  <si>
    <t>Syt12</t>
  </si>
  <si>
    <t>Ifitm1</t>
  </si>
  <si>
    <t>Lbp</t>
  </si>
  <si>
    <t>Krt80</t>
  </si>
  <si>
    <t>Clca3a1</t>
  </si>
  <si>
    <t>C1s1</t>
  </si>
  <si>
    <t>Lrg1</t>
  </si>
  <si>
    <t>Cwc22</t>
  </si>
  <si>
    <t>Serpina3e-ps</t>
  </si>
  <si>
    <t>Ifi205</t>
  </si>
  <si>
    <t>Hsd11b1</t>
  </si>
  <si>
    <t>Gm11716</t>
  </si>
  <si>
    <t>Slc10a6</t>
  </si>
  <si>
    <t>Cnksr1</t>
  </si>
  <si>
    <t>Csf2rb2</t>
  </si>
  <si>
    <t>Mndal</t>
  </si>
  <si>
    <t>Csf2rb</t>
  </si>
  <si>
    <t>Igfbp3</t>
  </si>
  <si>
    <t>Serpina3h</t>
  </si>
  <si>
    <t>Atp9a</t>
  </si>
  <si>
    <t>Cacng1</t>
  </si>
  <si>
    <t>Ppp1r3c</t>
  </si>
  <si>
    <t>Galnt15</t>
  </si>
  <si>
    <t>Il4ra</t>
  </si>
  <si>
    <t>Ldlrad3</t>
  </si>
  <si>
    <t>S100a8</t>
  </si>
  <si>
    <t>Gm13691</t>
  </si>
  <si>
    <t>Gm13698</t>
  </si>
  <si>
    <t>1700011I03Rik</t>
  </si>
  <si>
    <t>Gm13697</t>
  </si>
  <si>
    <t>Gm13696</t>
  </si>
  <si>
    <t>Gm13694</t>
  </si>
  <si>
    <t>Gm13693</t>
  </si>
  <si>
    <t>Fam179a</t>
  </si>
  <si>
    <t>Tmem176a</t>
  </si>
  <si>
    <t>Myh8</t>
  </si>
  <si>
    <t>Gm10031</t>
  </si>
  <si>
    <t>Junb</t>
  </si>
  <si>
    <t>Gpnmb</t>
  </si>
  <si>
    <t>Tmem176b</t>
  </si>
  <si>
    <t>B3gnt3</t>
  </si>
  <si>
    <t>S100a9</t>
  </si>
  <si>
    <t>Ackr1</t>
  </si>
  <si>
    <t>Plac8</t>
  </si>
  <si>
    <t>Acer2</t>
  </si>
  <si>
    <t>Glul</t>
  </si>
  <si>
    <t>Gm8615</t>
  </si>
  <si>
    <t>Grrp1</t>
  </si>
  <si>
    <t>Kbtbd12</t>
  </si>
  <si>
    <t>Myc</t>
  </si>
  <si>
    <t>Lrrc30</t>
  </si>
  <si>
    <t>Plvap</t>
  </si>
  <si>
    <t>Osmr</t>
  </si>
  <si>
    <t>Sbno2</t>
  </si>
  <si>
    <t>Chil1</t>
  </si>
  <si>
    <t>Cbr2</t>
  </si>
  <si>
    <t>Timp4</t>
  </si>
  <si>
    <t>Slc3a2</t>
  </si>
  <si>
    <t>Fmo2</t>
  </si>
  <si>
    <t>Serpinb1a</t>
  </si>
  <si>
    <t>Tmem100</t>
  </si>
  <si>
    <t>8430408G22Rik</t>
  </si>
  <si>
    <t>Slc39a14</t>
  </si>
  <si>
    <t>Ace</t>
  </si>
  <si>
    <t>Rsph3a</t>
  </si>
  <si>
    <t>Rasd1</t>
  </si>
  <si>
    <t>Cdkn1a</t>
  </si>
  <si>
    <t>Sema6b</t>
  </si>
  <si>
    <t>St6galnac2</t>
  </si>
  <si>
    <t>Agt</t>
  </si>
  <si>
    <t>Cxcl14</t>
  </si>
  <si>
    <t>Cyb561</t>
  </si>
  <si>
    <t>Cd14</t>
  </si>
  <si>
    <t>Olfr1372-ps1</t>
  </si>
  <si>
    <t>Gm9755</t>
  </si>
  <si>
    <t>Ybx3</t>
  </si>
  <si>
    <t>Serpina3i</t>
  </si>
  <si>
    <t>Bcl3</t>
  </si>
  <si>
    <t>Zfp97</t>
  </si>
  <si>
    <t>Fbxo31</t>
  </si>
  <si>
    <t>C4b</t>
  </si>
  <si>
    <t>Ifitm2</t>
  </si>
  <si>
    <t>Fam107a</t>
  </si>
  <si>
    <t>Mylip</t>
  </si>
  <si>
    <t>Ly6c1</t>
  </si>
  <si>
    <t>Doc2b</t>
  </si>
  <si>
    <t>Hyi</t>
  </si>
  <si>
    <t>Stat3</t>
  </si>
  <si>
    <t>Apoe</t>
  </si>
  <si>
    <t>Itpa</t>
  </si>
  <si>
    <t>Des</t>
  </si>
  <si>
    <t>Pim1</t>
  </si>
  <si>
    <t>Ankrd10</t>
  </si>
  <si>
    <t>Gck</t>
  </si>
  <si>
    <t>Snhg3</t>
  </si>
  <si>
    <t>Lgals3</t>
  </si>
  <si>
    <t>Tmem173</t>
  </si>
  <si>
    <t>Rpl30</t>
  </si>
  <si>
    <t>Chad</t>
  </si>
  <si>
    <t>Grb14</t>
  </si>
  <si>
    <t>Kera</t>
  </si>
  <si>
    <t>Frzb</t>
  </si>
  <si>
    <t>BC048679</t>
  </si>
  <si>
    <t>Gm7879</t>
  </si>
  <si>
    <t>Nrep</t>
  </si>
  <si>
    <t>Gm4737</t>
  </si>
  <si>
    <t>Changes in the diaphragm muscle of mice with cachectic versus non-cachectic melanoma</t>
  </si>
  <si>
    <t>Changes in the tibialis anterior muscle of mice with cachectic versus non-cachectic melanoma</t>
  </si>
  <si>
    <t>GENES COMMONLY REGULATED (LOG2R&gt;1 AND P&lt;0.05) IN THE DIAPHRAGM, TIBIALIS ANTERIOR, AND SOLEUS MUSCLES OF MICE WITH CACHECTIC VERSUS NON-CACHECTIC MELANOM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2" fillId="0" borderId="0" xfId="0" applyNumberFormat="1" applyFont="1"/>
    <xf numFmtId="0" fontId="2" fillId="0" borderId="0" xfId="0" applyFont="1"/>
    <xf numFmtId="49" fontId="0" fillId="0" borderId="0" xfId="0" applyNumberFormat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CDCAB-1655-6844-9DB8-4107CC0EC89B}">
  <dimension ref="A1:K133"/>
  <sheetViews>
    <sheetView tabSelected="1" workbookViewId="0">
      <selection activeCell="A2" sqref="A2"/>
    </sheetView>
  </sheetViews>
  <sheetFormatPr baseColWidth="10" defaultRowHeight="16" x14ac:dyDescent="0.2"/>
  <sheetData>
    <row r="1" spans="1:11" x14ac:dyDescent="0.2">
      <c r="A1" s="6" t="s">
        <v>136</v>
      </c>
    </row>
    <row r="4" spans="1:11" x14ac:dyDescent="0.2">
      <c r="B4" s="1" t="s">
        <v>134</v>
      </c>
    </row>
    <row r="5" spans="1:11" x14ac:dyDescent="0.2">
      <c r="A5" s="1"/>
      <c r="C5" s="1"/>
      <c r="D5" s="1"/>
      <c r="E5" s="1" t="s">
        <v>135</v>
      </c>
      <c r="F5" s="1"/>
      <c r="G5" s="1"/>
      <c r="I5" s="1"/>
      <c r="J5" s="1"/>
    </row>
    <row r="6" spans="1:11" x14ac:dyDescent="0.2">
      <c r="A6" s="1"/>
      <c r="C6" s="1"/>
      <c r="D6" s="1"/>
      <c r="E6" s="1"/>
      <c r="F6" s="1"/>
      <c r="G6" s="1"/>
      <c r="H6" s="1" t="s">
        <v>0</v>
      </c>
      <c r="I6" s="1"/>
      <c r="J6" s="1"/>
    </row>
    <row r="7" spans="1:11" x14ac:dyDescent="0.2">
      <c r="A7" s="2" t="s">
        <v>1</v>
      </c>
      <c r="B7" s="3" t="s">
        <v>2</v>
      </c>
      <c r="C7" s="3" t="s">
        <v>3</v>
      </c>
      <c r="D7" s="3"/>
      <c r="E7" s="3" t="s">
        <v>4</v>
      </c>
      <c r="F7" s="3" t="s">
        <v>5</v>
      </c>
      <c r="G7" s="3"/>
      <c r="H7" s="3" t="s">
        <v>6</v>
      </c>
      <c r="I7" s="3" t="s">
        <v>7</v>
      </c>
      <c r="J7" s="3"/>
    </row>
    <row r="8" spans="1:11" x14ac:dyDescent="0.2">
      <c r="A8" s="4" t="s">
        <v>8</v>
      </c>
      <c r="B8" s="5">
        <v>6.2649099999999999E-8</v>
      </c>
      <c r="C8">
        <v>4.3722556484457877</v>
      </c>
      <c r="E8" s="5">
        <v>2.9607100000000002E-6</v>
      </c>
      <c r="F8">
        <v>4.9951588581653734</v>
      </c>
      <c r="H8">
        <v>2.7496699999999998E-4</v>
      </c>
      <c r="I8">
        <v>3.7171554509940075</v>
      </c>
    </row>
    <row r="9" spans="1:11" x14ac:dyDescent="0.2">
      <c r="A9" s="4" t="s">
        <v>9</v>
      </c>
      <c r="B9" s="5">
        <v>1.9555400000000001E-8</v>
      </c>
      <c r="C9">
        <v>4.2231599370016104</v>
      </c>
      <c r="E9" s="5">
        <v>1.7272899999999999E-11</v>
      </c>
      <c r="F9">
        <v>7.5152819480556667</v>
      </c>
      <c r="H9" s="5">
        <v>1.52467E-6</v>
      </c>
      <c r="I9">
        <v>4.7563454901794664</v>
      </c>
      <c r="K9" s="1"/>
    </row>
    <row r="10" spans="1:11" x14ac:dyDescent="0.2">
      <c r="A10" s="4" t="s">
        <v>10</v>
      </c>
      <c r="B10" s="5">
        <v>4.7390800000000004E-6</v>
      </c>
      <c r="C10">
        <v>3.5649024679311219</v>
      </c>
      <c r="E10">
        <v>1.64897E-3</v>
      </c>
      <c r="F10">
        <v>3.1868903369056638</v>
      </c>
      <c r="H10" s="5">
        <v>3.0153000000000001E-5</v>
      </c>
      <c r="I10">
        <v>4.3919463963485175</v>
      </c>
      <c r="K10" s="1"/>
    </row>
    <row r="11" spans="1:11" x14ac:dyDescent="0.2">
      <c r="A11" s="4" t="s">
        <v>11</v>
      </c>
      <c r="B11">
        <v>1.6116700000000001E-4</v>
      </c>
      <c r="C11">
        <v>3.4807433556537473</v>
      </c>
      <c r="E11">
        <v>4.9743900000000004E-3</v>
      </c>
      <c r="F11">
        <v>3.4524109350490741</v>
      </c>
      <c r="H11">
        <v>2.20267E-2</v>
      </c>
      <c r="I11">
        <v>2.7773902563555208</v>
      </c>
    </row>
    <row r="12" spans="1:11" x14ac:dyDescent="0.2">
      <c r="A12" s="4" t="s">
        <v>12</v>
      </c>
      <c r="B12" s="5">
        <v>9.2921600000000007E-12</v>
      </c>
      <c r="C12">
        <v>3.3767071264069823</v>
      </c>
      <c r="E12" s="5">
        <v>1.28927E-7</v>
      </c>
      <c r="F12">
        <v>3.2481294766122182</v>
      </c>
      <c r="H12" s="5">
        <v>9.50199E-7</v>
      </c>
      <c r="I12">
        <v>2.9535185499263004</v>
      </c>
    </row>
    <row r="13" spans="1:11" x14ac:dyDescent="0.2">
      <c r="A13" s="4" t="s">
        <v>13</v>
      </c>
      <c r="B13" s="5">
        <v>2.2213900000000001E-5</v>
      </c>
      <c r="C13">
        <v>3.0054520891133505</v>
      </c>
      <c r="E13" s="5">
        <v>4.1169099999999999E-5</v>
      </c>
      <c r="F13">
        <v>3.9754559372268181</v>
      </c>
      <c r="H13" s="5">
        <v>4.08204E-5</v>
      </c>
      <c r="I13">
        <v>3.97769206320873</v>
      </c>
    </row>
    <row r="14" spans="1:11" x14ac:dyDescent="0.2">
      <c r="A14" s="4" t="s">
        <v>14</v>
      </c>
      <c r="B14" s="5">
        <v>2.0114799999999999E-5</v>
      </c>
      <c r="C14">
        <v>2.984636740703571</v>
      </c>
      <c r="E14">
        <v>1.32733E-3</v>
      </c>
      <c r="F14">
        <v>2.9696607296627322</v>
      </c>
      <c r="H14">
        <v>1.95068E-3</v>
      </c>
      <c r="I14">
        <v>2.8553658558913311</v>
      </c>
    </row>
    <row r="15" spans="1:11" x14ac:dyDescent="0.2">
      <c r="A15" s="4" t="s">
        <v>15</v>
      </c>
      <c r="B15" s="5">
        <v>5.9432300000000005E-11</v>
      </c>
      <c r="C15">
        <v>2.8535126725663189</v>
      </c>
      <c r="E15" s="5">
        <v>7.06965E-8</v>
      </c>
      <c r="F15">
        <v>2.997238203924188</v>
      </c>
      <c r="H15">
        <v>2.2718700000000001E-4</v>
      </c>
      <c r="I15">
        <v>1.8894930119684399</v>
      </c>
    </row>
    <row r="16" spans="1:11" x14ac:dyDescent="0.2">
      <c r="A16" s="4" t="s">
        <v>16</v>
      </c>
      <c r="B16" s="5">
        <v>1.6933700000000001E-10</v>
      </c>
      <c r="C16">
        <v>2.7676272575405085</v>
      </c>
      <c r="E16" s="5">
        <v>1.55372E-8</v>
      </c>
      <c r="F16">
        <v>3.2131963936071144</v>
      </c>
      <c r="H16" s="5">
        <v>1.9056699999999999E-7</v>
      </c>
      <c r="I16">
        <v>2.8822517569697252</v>
      </c>
    </row>
    <row r="17" spans="1:9" x14ac:dyDescent="0.2">
      <c r="A17" s="4" t="s">
        <v>17</v>
      </c>
      <c r="B17" s="5">
        <v>2.2364299999999999E-9</v>
      </c>
      <c r="C17">
        <v>2.7388499654161089</v>
      </c>
      <c r="E17" s="5">
        <v>1.9334999999999999E-7</v>
      </c>
      <c r="F17">
        <v>3.1308518158775054</v>
      </c>
      <c r="H17">
        <v>1.2188800000000001E-3</v>
      </c>
      <c r="I17">
        <v>1.7827566150578797</v>
      </c>
    </row>
    <row r="18" spans="1:9" x14ac:dyDescent="0.2">
      <c r="A18" s="4" t="s">
        <v>18</v>
      </c>
      <c r="B18" s="5">
        <v>1.2884499999999999E-6</v>
      </c>
      <c r="C18">
        <v>2.6939574641936161</v>
      </c>
      <c r="E18" s="5">
        <v>3.4960899999999999E-10</v>
      </c>
      <c r="F18">
        <v>5.241878309251196</v>
      </c>
      <c r="H18" s="5">
        <v>4.7421099999999999E-5</v>
      </c>
      <c r="I18">
        <v>3.0047314859914827</v>
      </c>
    </row>
    <row r="19" spans="1:9" x14ac:dyDescent="0.2">
      <c r="A19" s="4" t="s">
        <v>19</v>
      </c>
      <c r="B19" s="5">
        <v>9.6621100000000002E-5</v>
      </c>
      <c r="C19">
        <v>2.6041353892958745</v>
      </c>
      <c r="E19">
        <v>1.22269E-3</v>
      </c>
      <c r="F19">
        <v>2.90106575337825</v>
      </c>
      <c r="H19">
        <v>2.0925900000000001E-2</v>
      </c>
      <c r="I19">
        <v>2.0187623447077478</v>
      </c>
    </row>
    <row r="20" spans="1:9" x14ac:dyDescent="0.2">
      <c r="A20" s="4" t="s">
        <v>20</v>
      </c>
      <c r="B20" s="5">
        <v>1.43674E-11</v>
      </c>
      <c r="C20">
        <v>2.4509947737963351</v>
      </c>
      <c r="E20" s="5">
        <v>3.7383800000000001E-13</v>
      </c>
      <c r="F20">
        <v>3.7805620761710599</v>
      </c>
      <c r="H20" s="5">
        <v>1.4915000000000002E-8</v>
      </c>
      <c r="I20">
        <v>2.6230732081286527</v>
      </c>
    </row>
    <row r="21" spans="1:9" x14ac:dyDescent="0.2">
      <c r="A21" s="4" t="s">
        <v>21</v>
      </c>
      <c r="B21" s="5">
        <v>2.3814900000000001E-5</v>
      </c>
      <c r="C21">
        <v>2.4306091069457314</v>
      </c>
      <c r="E21" s="5">
        <v>4.6732100000000001E-7</v>
      </c>
      <c r="F21">
        <v>4.152126618919568</v>
      </c>
      <c r="H21">
        <v>1.7184399999999999E-3</v>
      </c>
      <c r="I21">
        <v>2.3813027559921602</v>
      </c>
    </row>
    <row r="22" spans="1:9" x14ac:dyDescent="0.2">
      <c r="A22" s="4" t="s">
        <v>22</v>
      </c>
      <c r="B22">
        <v>1.21715E-3</v>
      </c>
      <c r="C22">
        <v>2.3622847181455242</v>
      </c>
      <c r="E22">
        <v>4.2114600000000001E-4</v>
      </c>
      <c r="F22">
        <v>3.5808449495531618</v>
      </c>
      <c r="H22">
        <v>4.6245100000000001E-4</v>
      </c>
      <c r="I22">
        <v>3.5524139619045068</v>
      </c>
    </row>
    <row r="23" spans="1:9" x14ac:dyDescent="0.2">
      <c r="A23" s="4" t="s">
        <v>23</v>
      </c>
      <c r="B23" s="5">
        <v>5.8608699999999996E-10</v>
      </c>
      <c r="C23">
        <v>2.2494483751416197</v>
      </c>
      <c r="E23" s="5">
        <v>2.02766E-9</v>
      </c>
      <c r="F23">
        <v>2.9572032879150236</v>
      </c>
      <c r="H23" s="5">
        <v>3.9212099999999997E-6</v>
      </c>
      <c r="I23">
        <v>2.1033700659151071</v>
      </c>
    </row>
    <row r="24" spans="1:9" x14ac:dyDescent="0.2">
      <c r="A24" s="4" t="s">
        <v>24</v>
      </c>
      <c r="B24" s="5">
        <v>1.11214E-5</v>
      </c>
      <c r="C24">
        <v>2.2109342920820589</v>
      </c>
      <c r="E24">
        <v>4.45215E-4</v>
      </c>
      <c r="F24">
        <v>2.3455780492778766</v>
      </c>
      <c r="H24">
        <v>6.1249099999999995E-4</v>
      </c>
      <c r="I24">
        <v>2.2813599744852056</v>
      </c>
    </row>
    <row r="25" spans="1:9" x14ac:dyDescent="0.2">
      <c r="A25" s="4" t="s">
        <v>25</v>
      </c>
      <c r="B25" s="5">
        <v>4.9475599999999997E-8</v>
      </c>
      <c r="C25">
        <v>2.1984784379212319</v>
      </c>
      <c r="E25" s="5">
        <v>9.0582400000000002E-6</v>
      </c>
      <c r="F25">
        <v>2.3345768563010494</v>
      </c>
      <c r="H25">
        <v>1.5656900000000001E-4</v>
      </c>
      <c r="I25">
        <v>1.9331080307612225</v>
      </c>
    </row>
    <row r="26" spans="1:9" x14ac:dyDescent="0.2">
      <c r="A26" s="4" t="s">
        <v>26</v>
      </c>
      <c r="B26">
        <v>6.60503E-4</v>
      </c>
      <c r="C26">
        <v>2.1733705279058864</v>
      </c>
      <c r="E26">
        <v>4.4786099999999997E-4</v>
      </c>
      <c r="F26">
        <v>3.0950703617660889</v>
      </c>
      <c r="H26" s="5">
        <v>6.1750500000000004E-5</v>
      </c>
      <c r="I26">
        <v>3.6010427585983504</v>
      </c>
    </row>
    <row r="27" spans="1:9" x14ac:dyDescent="0.2">
      <c r="A27" s="4" t="s">
        <v>27</v>
      </c>
      <c r="B27" s="5">
        <v>1.93304E-8</v>
      </c>
      <c r="C27">
        <v>2.1702455647234644</v>
      </c>
      <c r="E27" s="5">
        <v>2.11536E-7</v>
      </c>
      <c r="F27">
        <v>2.6908528554836928</v>
      </c>
      <c r="H27" s="5">
        <v>7.3707800000000006E-5</v>
      </c>
      <c r="I27">
        <v>1.9373632261662104</v>
      </c>
    </row>
    <row r="28" spans="1:9" x14ac:dyDescent="0.2">
      <c r="A28" s="4" t="s">
        <v>28</v>
      </c>
      <c r="B28" s="5">
        <v>3.0604099999999999E-8</v>
      </c>
      <c r="C28">
        <v>2.1315565607429519</v>
      </c>
      <c r="E28">
        <v>5.6088600000000002E-3</v>
      </c>
      <c r="F28">
        <v>1.3005572002856736</v>
      </c>
      <c r="H28" s="5">
        <v>2.8896900000000002E-6</v>
      </c>
      <c r="I28">
        <v>2.3646816807934794</v>
      </c>
    </row>
    <row r="29" spans="1:9" x14ac:dyDescent="0.2">
      <c r="A29" s="4" t="s">
        <v>29</v>
      </c>
      <c r="B29" s="5">
        <v>3.9957200000000003E-8</v>
      </c>
      <c r="C29">
        <v>2.0943576970874811</v>
      </c>
      <c r="E29" s="5">
        <v>1.43375E-5</v>
      </c>
      <c r="F29">
        <v>2.1442291429306097</v>
      </c>
      <c r="H29">
        <v>3.40814E-3</v>
      </c>
      <c r="I29">
        <v>1.3726289871669144</v>
      </c>
    </row>
    <row r="30" spans="1:9" x14ac:dyDescent="0.2">
      <c r="A30" s="4" t="s">
        <v>30</v>
      </c>
      <c r="B30" s="5">
        <v>1.3427599999999999E-8</v>
      </c>
      <c r="C30">
        <v>1.9906608472995164</v>
      </c>
      <c r="E30" s="5">
        <v>2.7042600000000001E-8</v>
      </c>
      <c r="F30">
        <v>2.6619935241466575</v>
      </c>
      <c r="H30" s="5">
        <v>7.4041499999999999E-5</v>
      </c>
      <c r="I30">
        <v>1.7501262411183862</v>
      </c>
    </row>
    <row r="31" spans="1:9" x14ac:dyDescent="0.2">
      <c r="A31" s="4" t="s">
        <v>31</v>
      </c>
      <c r="B31" s="5">
        <v>4.4022E-5</v>
      </c>
      <c r="C31">
        <v>1.9450870105515745</v>
      </c>
      <c r="E31">
        <v>2.9769299999999999E-2</v>
      </c>
      <c r="F31">
        <v>1.3396619059364119</v>
      </c>
      <c r="H31">
        <v>4.6936800000000001E-4</v>
      </c>
      <c r="I31">
        <v>2.2400181266135206</v>
      </c>
    </row>
    <row r="32" spans="1:9" x14ac:dyDescent="0.2">
      <c r="A32" s="4" t="s">
        <v>32</v>
      </c>
      <c r="B32" s="5">
        <v>3.0155500000000002E-8</v>
      </c>
      <c r="C32">
        <v>1.9104218350751185</v>
      </c>
      <c r="E32" s="5">
        <v>2.9306200000000001E-7</v>
      </c>
      <c r="F32">
        <v>2.3766348995657003</v>
      </c>
      <c r="H32" s="5">
        <v>3.4626500000000001E-7</v>
      </c>
      <c r="I32">
        <v>2.3579573097991204</v>
      </c>
    </row>
    <row r="33" spans="1:9" x14ac:dyDescent="0.2">
      <c r="A33" s="4" t="s">
        <v>33</v>
      </c>
      <c r="B33">
        <v>1.43793E-3</v>
      </c>
      <c r="C33">
        <v>1.8982277044250819</v>
      </c>
      <c r="E33">
        <v>5.0001400000000001E-4</v>
      </c>
      <c r="F33">
        <v>2.8825765371420355</v>
      </c>
      <c r="H33">
        <v>9.0251700000000008E-3</v>
      </c>
      <c r="I33">
        <v>2.1047895278694462</v>
      </c>
    </row>
    <row r="34" spans="1:9" x14ac:dyDescent="0.2">
      <c r="A34" s="4" t="s">
        <v>34</v>
      </c>
      <c r="B34" s="5">
        <v>9.6837799999999999E-8</v>
      </c>
      <c r="C34">
        <v>1.89390578884637</v>
      </c>
      <c r="E34" s="5">
        <v>1.43369E-5</v>
      </c>
      <c r="F34">
        <v>2.0152584801159144</v>
      </c>
      <c r="H34" s="5">
        <v>6.0719400000000003E-7</v>
      </c>
      <c r="I34">
        <v>2.3929300945617116</v>
      </c>
    </row>
    <row r="35" spans="1:9" x14ac:dyDescent="0.2">
      <c r="A35" s="4" t="s">
        <v>35</v>
      </c>
      <c r="B35">
        <v>1.3109600000000001E-2</v>
      </c>
      <c r="C35">
        <v>1.8319218181587453</v>
      </c>
      <c r="E35">
        <v>2.6036800000000003E-4</v>
      </c>
      <c r="F35">
        <v>3.8504394043974641</v>
      </c>
      <c r="H35">
        <v>1.4781900000000001E-3</v>
      </c>
      <c r="I35">
        <v>3.2967099486731422</v>
      </c>
    </row>
    <row r="36" spans="1:9" x14ac:dyDescent="0.2">
      <c r="A36" s="4" t="s">
        <v>36</v>
      </c>
      <c r="B36" s="5">
        <v>6.5640200000000002E-5</v>
      </c>
      <c r="C36">
        <v>1.829622281964979</v>
      </c>
      <c r="E36">
        <v>1.4630300000000001E-2</v>
      </c>
      <c r="F36">
        <v>1.4637427636047289</v>
      </c>
      <c r="H36">
        <v>9.5465099999999994E-3</v>
      </c>
      <c r="I36">
        <v>1.559878437928484</v>
      </c>
    </row>
    <row r="37" spans="1:9" x14ac:dyDescent="0.2">
      <c r="A37" s="4" t="s">
        <v>37</v>
      </c>
      <c r="B37" s="5">
        <v>2.3394400000000001E-5</v>
      </c>
      <c r="C37">
        <v>1.7955882619281773</v>
      </c>
      <c r="E37" s="5">
        <v>5.7896599999999997E-5</v>
      </c>
      <c r="F37">
        <v>2.328767544030435</v>
      </c>
      <c r="H37">
        <v>4.5658599999999997E-3</v>
      </c>
      <c r="I37">
        <v>1.5753171719378405</v>
      </c>
    </row>
    <row r="38" spans="1:9" x14ac:dyDescent="0.2">
      <c r="A38" s="4" t="s">
        <v>38</v>
      </c>
      <c r="B38" s="5">
        <v>1.93903E-5</v>
      </c>
      <c r="C38">
        <v>1.7863454365852105</v>
      </c>
      <c r="E38">
        <v>4.76488E-3</v>
      </c>
      <c r="F38">
        <v>1.5408208309061677</v>
      </c>
      <c r="H38">
        <v>8.1578200000000003E-4</v>
      </c>
      <c r="I38">
        <v>1.8577620868589417</v>
      </c>
    </row>
    <row r="39" spans="1:9" x14ac:dyDescent="0.2">
      <c r="A39" s="4" t="s">
        <v>39</v>
      </c>
      <c r="B39">
        <v>4.2942300000000003E-2</v>
      </c>
      <c r="C39">
        <v>1.7555584664739987</v>
      </c>
      <c r="E39">
        <v>2.0092700000000002E-2</v>
      </c>
      <c r="F39">
        <v>2.7933111969535434</v>
      </c>
      <c r="H39">
        <v>1.53616E-3</v>
      </c>
      <c r="I39">
        <v>3.8968337025325006</v>
      </c>
    </row>
    <row r="40" spans="1:9" x14ac:dyDescent="0.2">
      <c r="A40" s="4" t="s">
        <v>40</v>
      </c>
      <c r="B40" s="5">
        <v>2.4228099999999999E-8</v>
      </c>
      <c r="C40">
        <v>1.7429978576024436</v>
      </c>
      <c r="E40" s="5">
        <v>3.7283599999999999E-7</v>
      </c>
      <c r="F40">
        <v>2.1241626788358539</v>
      </c>
      <c r="H40" s="5">
        <v>8.7726499999999998E-6</v>
      </c>
      <c r="I40">
        <v>1.7990541402895477</v>
      </c>
    </row>
    <row r="41" spans="1:9" x14ac:dyDescent="0.2">
      <c r="A41" s="4" t="s">
        <v>41</v>
      </c>
      <c r="B41" s="5">
        <v>5.3101700000000002E-7</v>
      </c>
      <c r="C41">
        <v>1.7267091712022495</v>
      </c>
      <c r="E41">
        <v>1.57856E-4</v>
      </c>
      <c r="F41">
        <v>1.6912750818665534</v>
      </c>
      <c r="H41">
        <v>1.75753E-3</v>
      </c>
      <c r="I41">
        <v>1.3684219489688689</v>
      </c>
    </row>
    <row r="42" spans="1:9" x14ac:dyDescent="0.2">
      <c r="A42" s="4" t="s">
        <v>42</v>
      </c>
      <c r="B42" s="5">
        <v>2.0057300000000001E-6</v>
      </c>
      <c r="C42">
        <v>1.7136078429514514</v>
      </c>
      <c r="E42">
        <v>2.1374999999999999E-4</v>
      </c>
      <c r="F42">
        <v>1.7538612207466253</v>
      </c>
      <c r="H42">
        <v>6.75407E-3</v>
      </c>
      <c r="I42">
        <v>1.2421207650391575</v>
      </c>
    </row>
    <row r="43" spans="1:9" x14ac:dyDescent="0.2">
      <c r="A43" s="4" t="s">
        <v>43</v>
      </c>
      <c r="B43">
        <v>3.8461599999999999E-3</v>
      </c>
      <c r="C43">
        <v>1.7103799664869066</v>
      </c>
      <c r="E43">
        <v>1.11766E-2</v>
      </c>
      <c r="F43">
        <v>2.0465294756725267</v>
      </c>
      <c r="H43">
        <v>1.3993200000000001E-2</v>
      </c>
      <c r="I43">
        <v>1.9782761840085812</v>
      </c>
    </row>
    <row r="44" spans="1:9" x14ac:dyDescent="0.2">
      <c r="A44" s="4" t="s">
        <v>44</v>
      </c>
      <c r="B44" s="5">
        <v>3.4433900000000002E-5</v>
      </c>
      <c r="C44">
        <v>1.6950227841810726</v>
      </c>
      <c r="E44">
        <v>1.9932500000000001E-4</v>
      </c>
      <c r="F44">
        <v>2.0596252384730533</v>
      </c>
      <c r="H44">
        <v>7.4640599999999998E-3</v>
      </c>
      <c r="I44">
        <v>1.4315962181301276</v>
      </c>
    </row>
    <row r="45" spans="1:9" x14ac:dyDescent="0.2">
      <c r="A45" s="4" t="s">
        <v>45</v>
      </c>
      <c r="B45" s="5">
        <v>4.8970200000000004E-6</v>
      </c>
      <c r="C45">
        <v>1.6911633937859032</v>
      </c>
      <c r="E45" s="5">
        <v>3.8546900000000002E-5</v>
      </c>
      <c r="F45">
        <v>2.0541608194707122</v>
      </c>
      <c r="H45">
        <v>1.4157099999999999E-3</v>
      </c>
      <c r="I45">
        <v>1.5381457766824127</v>
      </c>
    </row>
    <row r="46" spans="1:9" x14ac:dyDescent="0.2">
      <c r="A46" s="4" t="s">
        <v>46</v>
      </c>
      <c r="B46" s="5">
        <v>7.8718199999999999E-7</v>
      </c>
      <c r="C46">
        <v>1.6743792942828204</v>
      </c>
      <c r="E46" s="5">
        <v>8.1691499999999995E-7</v>
      </c>
      <c r="F46">
        <v>2.3005191299332313</v>
      </c>
      <c r="H46" s="5">
        <v>5.1229999999999995E-7</v>
      </c>
      <c r="I46">
        <v>2.3539555668565444</v>
      </c>
    </row>
    <row r="47" spans="1:9" x14ac:dyDescent="0.2">
      <c r="A47" s="4" t="s">
        <v>47</v>
      </c>
      <c r="B47" s="5">
        <v>4.2187800000000003E-12</v>
      </c>
      <c r="C47">
        <v>1.6729638476052962</v>
      </c>
      <c r="E47" s="5">
        <v>4.1280000000000002E-13</v>
      </c>
      <c r="F47">
        <v>2.4736440634494019</v>
      </c>
      <c r="H47" s="5">
        <v>2.4640500000000002E-8</v>
      </c>
      <c r="I47">
        <v>1.6860477580487188</v>
      </c>
    </row>
    <row r="48" spans="1:9" x14ac:dyDescent="0.2">
      <c r="A48" s="4" t="s">
        <v>48</v>
      </c>
      <c r="B48" s="5">
        <v>2.2885299999999999E-7</v>
      </c>
      <c r="C48">
        <v>1.6567983781880535</v>
      </c>
      <c r="E48">
        <v>7.53968E-3</v>
      </c>
      <c r="F48">
        <v>1.0630887120192842</v>
      </c>
      <c r="H48" s="5">
        <v>6.1158299999999993E-5</v>
      </c>
      <c r="I48">
        <v>1.6694576949459683</v>
      </c>
    </row>
    <row r="49" spans="1:9" x14ac:dyDescent="0.2">
      <c r="A49" s="4" t="s">
        <v>49</v>
      </c>
      <c r="B49" s="5">
        <v>2.9481499999999999E-6</v>
      </c>
      <c r="C49">
        <v>1.6492061584311277</v>
      </c>
      <c r="E49" s="5">
        <v>4.4126600000000004E-9</v>
      </c>
      <c r="F49">
        <v>3.0499042962875307</v>
      </c>
      <c r="H49">
        <v>3.2464700000000001E-4</v>
      </c>
      <c r="I49">
        <v>1.666283946646546</v>
      </c>
    </row>
    <row r="50" spans="1:9" x14ac:dyDescent="0.2">
      <c r="A50" s="4" t="s">
        <v>50</v>
      </c>
      <c r="B50" s="5">
        <v>8.1383600000000001E-8</v>
      </c>
      <c r="C50">
        <v>1.6391395313804282</v>
      </c>
      <c r="E50" s="5">
        <v>4.4895900000000003E-6</v>
      </c>
      <c r="F50">
        <v>1.8514992024612573</v>
      </c>
      <c r="H50">
        <v>4.48541E-4</v>
      </c>
      <c r="I50">
        <v>1.3536055913381224</v>
      </c>
    </row>
    <row r="51" spans="1:9" x14ac:dyDescent="0.2">
      <c r="A51" s="4" t="s">
        <v>51</v>
      </c>
      <c r="B51" s="5">
        <v>4.7971800000000002E-9</v>
      </c>
      <c r="C51">
        <v>1.6381248230924581</v>
      </c>
      <c r="E51" s="5">
        <v>1.0423100000000001E-8</v>
      </c>
      <c r="F51">
        <v>2.1865005576444951</v>
      </c>
      <c r="H51" s="5">
        <v>4.2972299999999997E-6</v>
      </c>
      <c r="I51">
        <v>1.6494499132423619</v>
      </c>
    </row>
    <row r="52" spans="1:9" x14ac:dyDescent="0.2">
      <c r="A52" s="4" t="s">
        <v>52</v>
      </c>
      <c r="B52" s="5">
        <v>5.60695E-10</v>
      </c>
      <c r="C52">
        <v>1.6293519568153751</v>
      </c>
      <c r="E52">
        <v>1.3551500000000001E-4</v>
      </c>
      <c r="F52">
        <v>1.2141123682730248</v>
      </c>
      <c r="H52" s="5">
        <v>8.9014200000000003E-13</v>
      </c>
      <c r="I52">
        <v>2.7759228500255508</v>
      </c>
    </row>
    <row r="53" spans="1:9" x14ac:dyDescent="0.2">
      <c r="A53" s="4" t="s">
        <v>53</v>
      </c>
      <c r="B53">
        <v>2.0929099999999999E-3</v>
      </c>
      <c r="C53">
        <v>1.629170077752135</v>
      </c>
      <c r="E53">
        <v>9.2321699999999996E-3</v>
      </c>
      <c r="F53">
        <v>1.8717924043327587</v>
      </c>
      <c r="H53">
        <v>3.2023200000000002E-2</v>
      </c>
      <c r="I53">
        <v>1.5247958733782752</v>
      </c>
    </row>
    <row r="54" spans="1:9" x14ac:dyDescent="0.2">
      <c r="A54" s="4" t="s">
        <v>54</v>
      </c>
      <c r="B54">
        <v>1.00184E-2</v>
      </c>
      <c r="C54">
        <v>1.6205629518052069</v>
      </c>
      <c r="E54">
        <v>6.3312999999999998E-4</v>
      </c>
      <c r="F54">
        <v>3.0368742898869847</v>
      </c>
      <c r="H54">
        <v>2.9538999999999998E-4</v>
      </c>
      <c r="I54">
        <v>3.2403005893155115</v>
      </c>
    </row>
    <row r="55" spans="1:9" x14ac:dyDescent="0.2">
      <c r="A55" s="4" t="s">
        <v>55</v>
      </c>
      <c r="B55">
        <v>1.0677300000000001E-2</v>
      </c>
      <c r="C55">
        <v>1.6107331294220963</v>
      </c>
      <c r="E55">
        <v>9.5709699999999996E-4</v>
      </c>
      <c r="F55">
        <v>2.9330041346318056</v>
      </c>
      <c r="H55">
        <v>2.9863900000000001E-4</v>
      </c>
      <c r="I55">
        <v>3.2475128688668926</v>
      </c>
    </row>
    <row r="56" spans="1:9" x14ac:dyDescent="0.2">
      <c r="A56" s="4" t="s">
        <v>56</v>
      </c>
      <c r="B56">
        <v>4.08644E-4</v>
      </c>
      <c r="C56">
        <v>1.6042326686970709</v>
      </c>
      <c r="E56">
        <v>2.19495E-2</v>
      </c>
      <c r="F56">
        <v>1.3797373931600454</v>
      </c>
      <c r="H56">
        <v>2.0748699999999999E-3</v>
      </c>
      <c r="I56">
        <v>1.8944414011611899</v>
      </c>
    </row>
    <row r="57" spans="1:9" x14ac:dyDescent="0.2">
      <c r="A57" s="4" t="s">
        <v>57</v>
      </c>
      <c r="B57">
        <v>1.10434E-2</v>
      </c>
      <c r="C57">
        <v>1.6038624974317321</v>
      </c>
      <c r="E57">
        <v>7.6953700000000004E-4</v>
      </c>
      <c r="F57">
        <v>2.9950213349010948</v>
      </c>
      <c r="H57">
        <v>2.25343E-4</v>
      </c>
      <c r="I57">
        <v>3.3236150614021192</v>
      </c>
    </row>
    <row r="58" spans="1:9" x14ac:dyDescent="0.2">
      <c r="A58" s="4" t="s">
        <v>58</v>
      </c>
      <c r="B58">
        <v>1.20918E-2</v>
      </c>
      <c r="C58">
        <v>1.5934828547367152</v>
      </c>
      <c r="E58">
        <v>9.9149099999999994E-4</v>
      </c>
      <c r="F58">
        <v>2.9454841025173288</v>
      </c>
      <c r="H58">
        <v>3.7680199999999997E-4</v>
      </c>
      <c r="I58">
        <v>3.2101597233333372</v>
      </c>
    </row>
    <row r="59" spans="1:9" x14ac:dyDescent="0.2">
      <c r="A59" s="4" t="s">
        <v>59</v>
      </c>
      <c r="B59">
        <v>1.18256E-2</v>
      </c>
      <c r="C59">
        <v>1.5933537709802967</v>
      </c>
      <c r="E59">
        <v>8.4625800000000001E-4</v>
      </c>
      <c r="F59">
        <v>2.9794071311616039</v>
      </c>
      <c r="H59">
        <v>2.4426E-4</v>
      </c>
      <c r="I59">
        <v>3.3141904061665528</v>
      </c>
    </row>
    <row r="60" spans="1:9" x14ac:dyDescent="0.2">
      <c r="A60" s="4" t="s">
        <v>60</v>
      </c>
      <c r="B60">
        <v>1.32195E-2</v>
      </c>
      <c r="C60">
        <v>1.5739609868676374</v>
      </c>
      <c r="E60">
        <v>7.5650499999999998E-4</v>
      </c>
      <c r="F60">
        <v>3.0241086501069145</v>
      </c>
      <c r="H60">
        <v>3.4421099999999997E-4</v>
      </c>
      <c r="I60">
        <v>3.2381448397234043</v>
      </c>
    </row>
    <row r="61" spans="1:9" x14ac:dyDescent="0.2">
      <c r="A61" s="4" t="s">
        <v>61</v>
      </c>
      <c r="B61" s="5">
        <v>2.6160499999999999E-9</v>
      </c>
      <c r="C61">
        <v>1.5687374661419256</v>
      </c>
      <c r="E61" s="5">
        <v>7.9313000000000004E-8</v>
      </c>
      <c r="F61">
        <v>1.8778973441566496</v>
      </c>
      <c r="H61" s="5">
        <v>1.02645E-5</v>
      </c>
      <c r="I61">
        <v>1.4679836985419594</v>
      </c>
    </row>
    <row r="62" spans="1:9" x14ac:dyDescent="0.2">
      <c r="A62" s="4" t="s">
        <v>62</v>
      </c>
      <c r="B62" s="5">
        <v>7.6965800000000002E-7</v>
      </c>
      <c r="C62">
        <v>1.5533113476413281</v>
      </c>
      <c r="E62" s="5">
        <v>3.8056899999999999E-9</v>
      </c>
      <c r="F62">
        <v>2.6949381222478173</v>
      </c>
      <c r="H62">
        <v>1.08538E-4</v>
      </c>
      <c r="I62">
        <v>1.5931242602251456</v>
      </c>
    </row>
    <row r="63" spans="1:9" x14ac:dyDescent="0.2">
      <c r="A63" s="4" t="s">
        <v>63</v>
      </c>
      <c r="B63">
        <v>3.9410399999999998E-2</v>
      </c>
      <c r="C63">
        <v>1.5494572477778548</v>
      </c>
      <c r="E63">
        <v>8.2525700000000007E-3</v>
      </c>
      <c r="F63">
        <v>2.7730046588282904</v>
      </c>
      <c r="H63">
        <v>5.9175E-3</v>
      </c>
      <c r="I63">
        <v>2.8980225609029313</v>
      </c>
    </row>
    <row r="64" spans="1:9" x14ac:dyDescent="0.2">
      <c r="A64" s="4" t="s">
        <v>64</v>
      </c>
      <c r="B64">
        <v>9.9915200000000003E-3</v>
      </c>
      <c r="C64">
        <v>1.5435305274876328</v>
      </c>
      <c r="E64">
        <v>6.0128300000000003E-3</v>
      </c>
      <c r="F64">
        <v>2.2761095128614675</v>
      </c>
      <c r="H64">
        <v>9.2148300000000002E-3</v>
      </c>
      <c r="I64">
        <v>2.1492008239360212</v>
      </c>
    </row>
    <row r="65" spans="1:9" x14ac:dyDescent="0.2">
      <c r="A65" s="4" t="s">
        <v>65</v>
      </c>
      <c r="B65" s="5">
        <v>1.32362E-7</v>
      </c>
      <c r="C65">
        <v>1.54102906852932</v>
      </c>
      <c r="E65" s="5">
        <v>8.1431199999999994E-8</v>
      </c>
      <c r="F65">
        <v>2.1677304366880996</v>
      </c>
      <c r="H65" s="5">
        <v>2.7110600000000001E-5</v>
      </c>
      <c r="I65">
        <v>1.5982365576919644</v>
      </c>
    </row>
    <row r="66" spans="1:9" x14ac:dyDescent="0.2">
      <c r="A66" s="4" t="s">
        <v>66</v>
      </c>
      <c r="B66">
        <v>1.30211E-3</v>
      </c>
      <c r="C66">
        <v>1.5405183370105102</v>
      </c>
      <c r="E66">
        <v>3.36535E-3</v>
      </c>
      <c r="F66">
        <v>1.9166180407310256</v>
      </c>
      <c r="H66">
        <v>5.0920100000000001E-3</v>
      </c>
      <c r="I66">
        <v>1.8239734904320868</v>
      </c>
    </row>
    <row r="67" spans="1:9" x14ac:dyDescent="0.2">
      <c r="A67" s="4" t="s">
        <v>67</v>
      </c>
      <c r="B67" s="5">
        <v>3.9438099999999998E-8</v>
      </c>
      <c r="C67">
        <v>1.5404489032324198</v>
      </c>
      <c r="E67" s="5">
        <v>1.8900300000000002E-12</v>
      </c>
      <c r="F67">
        <v>3.0293698378769074</v>
      </c>
      <c r="H67" s="5">
        <v>1.1776299999999999E-5</v>
      </c>
      <c r="I67">
        <v>1.5950357351434132</v>
      </c>
    </row>
    <row r="68" spans="1:9" x14ac:dyDescent="0.2">
      <c r="A68" s="4" t="s">
        <v>68</v>
      </c>
      <c r="B68" s="5">
        <v>3.9974400000000003E-6</v>
      </c>
      <c r="C68">
        <v>1.5342259885538174</v>
      </c>
      <c r="E68" s="5">
        <v>3.5221299999999998E-8</v>
      </c>
      <c r="F68">
        <v>2.6513915816706981</v>
      </c>
      <c r="H68" s="5">
        <v>8.4830200000000005E-7</v>
      </c>
      <c r="I68">
        <v>2.2908608032400459</v>
      </c>
    </row>
    <row r="69" spans="1:9" x14ac:dyDescent="0.2">
      <c r="A69" s="4" t="s">
        <v>69</v>
      </c>
      <c r="B69">
        <v>3.8485400000000001E-3</v>
      </c>
      <c r="C69">
        <v>1.5330300255758444</v>
      </c>
      <c r="E69">
        <v>5.1979000000000001E-3</v>
      </c>
      <c r="F69">
        <v>2.0346242332378717</v>
      </c>
      <c r="H69">
        <v>3.4769300000000003E-2</v>
      </c>
      <c r="I69">
        <v>1.5112403072486984</v>
      </c>
    </row>
    <row r="70" spans="1:9" x14ac:dyDescent="0.2">
      <c r="A70" s="4" t="s">
        <v>70</v>
      </c>
      <c r="B70" s="5">
        <v>1.6216900000000001E-10</v>
      </c>
      <c r="C70">
        <v>1.5228040284753881</v>
      </c>
      <c r="E70" s="5">
        <v>1.6638E-8</v>
      </c>
      <c r="F70">
        <v>1.7603487071597772</v>
      </c>
      <c r="H70" s="5">
        <v>1.06645E-6</v>
      </c>
      <c r="I70">
        <v>1.4572107828934271</v>
      </c>
    </row>
    <row r="71" spans="1:9" x14ac:dyDescent="0.2">
      <c r="A71" s="4" t="s">
        <v>71</v>
      </c>
      <c r="B71">
        <v>1.0262400000000001E-3</v>
      </c>
      <c r="C71">
        <v>1.5088798995588983</v>
      </c>
      <c r="E71">
        <v>1.48774E-3</v>
      </c>
      <c r="F71">
        <v>2.0027709185233036</v>
      </c>
      <c r="H71">
        <v>1.6615600000000001E-2</v>
      </c>
      <c r="I71">
        <v>1.4768482520215427</v>
      </c>
    </row>
    <row r="72" spans="1:9" x14ac:dyDescent="0.2">
      <c r="A72" s="4" t="s">
        <v>72</v>
      </c>
      <c r="B72" s="5">
        <v>3.7914599999999997E-8</v>
      </c>
      <c r="C72">
        <v>1.4891678272734079</v>
      </c>
      <c r="E72" s="5">
        <v>1.3099200000000001E-6</v>
      </c>
      <c r="F72">
        <v>1.7379852191651342</v>
      </c>
      <c r="H72" s="5">
        <v>1.17793E-6</v>
      </c>
      <c r="I72">
        <v>1.7474518521984299</v>
      </c>
    </row>
    <row r="73" spans="1:9" x14ac:dyDescent="0.2">
      <c r="A73" s="4" t="s">
        <v>73</v>
      </c>
      <c r="B73" s="5">
        <v>4.46729E-8</v>
      </c>
      <c r="C73">
        <v>1.486673189355189</v>
      </c>
      <c r="E73" s="5">
        <v>3.3126200000000002E-7</v>
      </c>
      <c r="F73">
        <v>1.8697924603766649</v>
      </c>
      <c r="H73">
        <v>2.22621E-4</v>
      </c>
      <c r="I73">
        <v>1.2666726194978417</v>
      </c>
    </row>
    <row r="74" spans="1:9" x14ac:dyDescent="0.2">
      <c r="A74" s="4" t="s">
        <v>74</v>
      </c>
      <c r="B74">
        <v>1.2955899999999999E-2</v>
      </c>
      <c r="C74">
        <v>1.4784075556587637</v>
      </c>
      <c r="E74">
        <v>3.6633799999999999E-3</v>
      </c>
      <c r="F74">
        <v>2.4070970954378414</v>
      </c>
      <c r="H74">
        <v>5.5948899999999999E-3</v>
      </c>
      <c r="I74">
        <v>2.2862217327789551</v>
      </c>
    </row>
    <row r="75" spans="1:9" x14ac:dyDescent="0.2">
      <c r="A75" s="4" t="s">
        <v>75</v>
      </c>
      <c r="B75" s="5">
        <v>1.6499799999999999E-9</v>
      </c>
      <c r="C75">
        <v>1.4768534352235592</v>
      </c>
      <c r="E75" s="5">
        <v>1.5521099999999999E-12</v>
      </c>
      <c r="F75">
        <v>2.5739973298750876</v>
      </c>
      <c r="H75" s="5">
        <v>4.8695600000000003E-9</v>
      </c>
      <c r="I75">
        <v>1.9502892326173713</v>
      </c>
    </row>
    <row r="76" spans="1:9" x14ac:dyDescent="0.2">
      <c r="A76" s="4" t="s">
        <v>76</v>
      </c>
      <c r="B76">
        <v>3.6726200000000001E-3</v>
      </c>
      <c r="C76">
        <v>1.4733869011039631</v>
      </c>
      <c r="E76" s="5">
        <v>1.3291900000000001E-5</v>
      </c>
      <c r="F76">
        <v>3.2104714710228808</v>
      </c>
      <c r="H76">
        <v>1.06549E-4</v>
      </c>
      <c r="I76">
        <v>2.7983139303589049</v>
      </c>
    </row>
    <row r="77" spans="1:9" x14ac:dyDescent="0.2">
      <c r="A77" s="4" t="s">
        <v>77</v>
      </c>
      <c r="B77" s="5">
        <v>6.3240900000000001E-7</v>
      </c>
      <c r="C77">
        <v>1.4662668906927863</v>
      </c>
      <c r="E77" s="5">
        <v>1.0039E-5</v>
      </c>
      <c r="F77">
        <v>1.7398653803807893</v>
      </c>
      <c r="H77">
        <v>3.5608800000000001E-4</v>
      </c>
      <c r="I77">
        <v>1.3581317811360185</v>
      </c>
    </row>
    <row r="78" spans="1:9" x14ac:dyDescent="0.2">
      <c r="A78" s="4" t="s">
        <v>78</v>
      </c>
      <c r="B78" s="5">
        <v>5.7483399999999997E-7</v>
      </c>
      <c r="C78">
        <v>1.4585079982210589</v>
      </c>
      <c r="E78" s="5">
        <v>9.73988E-8</v>
      </c>
      <c r="F78">
        <v>2.1807716632321634</v>
      </c>
      <c r="H78" s="5">
        <v>5.6377000000000002E-6</v>
      </c>
      <c r="I78">
        <v>1.7809567518752489</v>
      </c>
    </row>
    <row r="79" spans="1:9" x14ac:dyDescent="0.2">
      <c r="A79" s="4" t="s">
        <v>79</v>
      </c>
      <c r="B79" s="5">
        <v>1.30154E-6</v>
      </c>
      <c r="C79">
        <v>1.4551233378816797</v>
      </c>
      <c r="E79" s="5">
        <v>7.5552199999999998E-6</v>
      </c>
      <c r="F79">
        <v>1.8203096927504929</v>
      </c>
      <c r="H79">
        <v>1.0401299999999999E-4</v>
      </c>
      <c r="I79">
        <v>1.5372811554371291</v>
      </c>
    </row>
    <row r="80" spans="1:9" x14ac:dyDescent="0.2">
      <c r="A80" s="4" t="s">
        <v>80</v>
      </c>
      <c r="B80" s="5">
        <v>1.2174900000000001E-10</v>
      </c>
      <c r="C80">
        <v>1.429567761984458</v>
      </c>
      <c r="E80" s="5">
        <v>7.5109000000000004E-11</v>
      </c>
      <c r="F80">
        <v>2.0006670922032277</v>
      </c>
      <c r="H80" s="5">
        <v>1.2710599999999999E-6</v>
      </c>
      <c r="I80">
        <v>1.3423954485871687</v>
      </c>
    </row>
    <row r="81" spans="1:9" x14ac:dyDescent="0.2">
      <c r="A81" s="4" t="s">
        <v>81</v>
      </c>
      <c r="B81" s="5">
        <v>1.4807300000000001E-7</v>
      </c>
      <c r="C81">
        <v>1.3911573044453698</v>
      </c>
      <c r="E81" s="5">
        <v>1.3970299999999999E-7</v>
      </c>
      <c r="F81">
        <v>1.9199807141876448</v>
      </c>
      <c r="H81">
        <v>4.6491600000000001E-4</v>
      </c>
      <c r="I81">
        <v>1.1764057571366469</v>
      </c>
    </row>
    <row r="82" spans="1:9" x14ac:dyDescent="0.2">
      <c r="A82" s="4" t="s">
        <v>82</v>
      </c>
      <c r="B82">
        <v>5.3338200000000004E-3</v>
      </c>
      <c r="C82">
        <v>1.3670355161550087</v>
      </c>
      <c r="E82">
        <v>1.4086400000000001E-3</v>
      </c>
      <c r="F82">
        <v>2.183251471796011</v>
      </c>
      <c r="H82">
        <v>5.4960000000000002E-4</v>
      </c>
      <c r="I82">
        <v>2.3839281951911522</v>
      </c>
    </row>
    <row r="83" spans="1:9" x14ac:dyDescent="0.2">
      <c r="A83" s="4" t="s">
        <v>83</v>
      </c>
      <c r="B83" s="5">
        <v>8.6044499999999999E-5</v>
      </c>
      <c r="C83">
        <v>1.3664537120916715</v>
      </c>
      <c r="E83" s="5">
        <v>9.2981500000000004E-8</v>
      </c>
      <c r="F83">
        <v>2.7413871640561154</v>
      </c>
      <c r="H83" s="5">
        <v>3.3377899999999998E-5</v>
      </c>
      <c r="I83">
        <v>2.0059927543225471</v>
      </c>
    </row>
    <row r="84" spans="1:9" x14ac:dyDescent="0.2">
      <c r="A84" s="4" t="s">
        <v>84</v>
      </c>
      <c r="B84" s="5">
        <v>1.1952200000000001E-5</v>
      </c>
      <c r="C84">
        <v>1.3615887130545234</v>
      </c>
      <c r="E84">
        <v>3.6973700000000002E-3</v>
      </c>
      <c r="F84">
        <v>1.175524601089875</v>
      </c>
      <c r="H84">
        <v>2.2790900000000001E-3</v>
      </c>
      <c r="I84">
        <v>1.2411506973122535</v>
      </c>
    </row>
    <row r="85" spans="1:9" x14ac:dyDescent="0.2">
      <c r="A85" s="4" t="s">
        <v>85</v>
      </c>
      <c r="B85" s="5">
        <v>4.4955199999999998E-10</v>
      </c>
      <c r="C85">
        <v>1.3522104905836276</v>
      </c>
      <c r="E85" s="5">
        <v>8.1031699999999994E-9</v>
      </c>
      <c r="F85">
        <v>1.6684686340085932</v>
      </c>
      <c r="H85" s="5">
        <v>3.7156000000000001E-6</v>
      </c>
      <c r="I85">
        <v>1.2560625949868074</v>
      </c>
    </row>
    <row r="86" spans="1:9" x14ac:dyDescent="0.2">
      <c r="A86" s="4" t="s">
        <v>86</v>
      </c>
      <c r="B86" s="5">
        <v>1.4103099999999999E-6</v>
      </c>
      <c r="C86">
        <v>1.3465541546539668</v>
      </c>
      <c r="E86" s="5">
        <v>2.4663399999999998E-7</v>
      </c>
      <c r="F86">
        <v>2.0188442254989911</v>
      </c>
      <c r="H86">
        <v>2.1812699999999999E-3</v>
      </c>
      <c r="I86">
        <v>1.0954788874791035</v>
      </c>
    </row>
    <row r="87" spans="1:9" x14ac:dyDescent="0.2">
      <c r="A87" s="4" t="s">
        <v>87</v>
      </c>
      <c r="B87" s="5">
        <v>9.5188499999999995E-7</v>
      </c>
      <c r="C87">
        <v>1.3340247314597271</v>
      </c>
      <c r="E87" s="5">
        <v>1.2973899999999999E-7</v>
      </c>
      <c r="F87">
        <v>2.0190506868610703</v>
      </c>
      <c r="H87">
        <v>1.9034600000000001E-4</v>
      </c>
      <c r="I87">
        <v>1.3258353879404583</v>
      </c>
    </row>
    <row r="88" spans="1:9" x14ac:dyDescent="0.2">
      <c r="A88" s="4" t="s">
        <v>88</v>
      </c>
      <c r="B88" s="5">
        <v>7.1746699999999997E-6</v>
      </c>
      <c r="C88">
        <v>1.3292441747186423</v>
      </c>
      <c r="E88" s="5">
        <v>4.56675E-11</v>
      </c>
      <c r="F88">
        <v>3.0461068491384933</v>
      </c>
      <c r="H88">
        <v>3.5597300000000001E-3</v>
      </c>
      <c r="I88">
        <v>1.1186919527918058</v>
      </c>
    </row>
    <row r="89" spans="1:9" x14ac:dyDescent="0.2">
      <c r="A89" s="4" t="s">
        <v>89</v>
      </c>
      <c r="B89">
        <v>4.7024700000000003E-4</v>
      </c>
      <c r="C89">
        <v>1.324182707283643</v>
      </c>
      <c r="E89" s="5">
        <v>2.99563E-5</v>
      </c>
      <c r="F89">
        <v>2.2346975088425638</v>
      </c>
      <c r="H89">
        <v>2.92083E-2</v>
      </c>
      <c r="I89">
        <v>1.0942293124761191</v>
      </c>
    </row>
    <row r="90" spans="1:9" x14ac:dyDescent="0.2">
      <c r="A90" s="4" t="s">
        <v>90</v>
      </c>
      <c r="B90">
        <v>5.6604699999999997E-4</v>
      </c>
      <c r="C90">
        <v>1.3188894667624098</v>
      </c>
      <c r="E90">
        <v>9.8930300000000006E-3</v>
      </c>
      <c r="F90">
        <v>1.3227242428333104</v>
      </c>
      <c r="H90">
        <v>1.79693E-3</v>
      </c>
      <c r="I90">
        <v>1.626144726780542</v>
      </c>
    </row>
    <row r="91" spans="1:9" x14ac:dyDescent="0.2">
      <c r="A91" s="4" t="s">
        <v>91</v>
      </c>
      <c r="B91" s="5">
        <v>1.6093700000000001E-7</v>
      </c>
      <c r="C91">
        <v>1.3005220584575479</v>
      </c>
      <c r="E91" s="5">
        <v>4.2421199999999997E-8</v>
      </c>
      <c r="F91">
        <v>1.8987733216191576</v>
      </c>
      <c r="H91">
        <v>2.5296299999999998E-4</v>
      </c>
      <c r="I91">
        <v>1.1608943794522071</v>
      </c>
    </row>
    <row r="92" spans="1:9" x14ac:dyDescent="0.2">
      <c r="A92" s="4" t="s">
        <v>92</v>
      </c>
      <c r="B92">
        <v>6.58575E-4</v>
      </c>
      <c r="C92">
        <v>1.2836847598147418</v>
      </c>
      <c r="E92" s="5">
        <v>1.27464E-5</v>
      </c>
      <c r="F92">
        <v>2.3532018851021821</v>
      </c>
      <c r="H92">
        <v>1.7172299999999999E-3</v>
      </c>
      <c r="I92">
        <v>1.6116964719071845</v>
      </c>
    </row>
    <row r="93" spans="1:9" x14ac:dyDescent="0.2">
      <c r="A93" s="4" t="s">
        <v>93</v>
      </c>
      <c r="B93">
        <v>1.07487E-4</v>
      </c>
      <c r="C93">
        <v>1.2746910507586036</v>
      </c>
      <c r="E93">
        <v>1.48613E-3</v>
      </c>
      <c r="F93">
        <v>1.4035785909891776</v>
      </c>
      <c r="H93">
        <v>1.15385E-2</v>
      </c>
      <c r="I93">
        <v>1.0949724334572597</v>
      </c>
    </row>
    <row r="94" spans="1:9" x14ac:dyDescent="0.2">
      <c r="A94" s="4" t="s">
        <v>94</v>
      </c>
      <c r="B94">
        <v>2.06641E-4</v>
      </c>
      <c r="C94">
        <v>1.261789544437345</v>
      </c>
      <c r="E94">
        <v>1.05194E-4</v>
      </c>
      <c r="F94">
        <v>1.8272458967047607</v>
      </c>
      <c r="H94">
        <v>7.9076899999999998E-4</v>
      </c>
      <c r="I94">
        <v>1.5506790733070015</v>
      </c>
    </row>
    <row r="95" spans="1:9" x14ac:dyDescent="0.2">
      <c r="A95" s="4" t="s">
        <v>95</v>
      </c>
      <c r="B95" s="5">
        <v>2.9583000000000001E-8</v>
      </c>
      <c r="C95">
        <v>1.2418279831321877</v>
      </c>
      <c r="E95" s="5">
        <v>3.3447299999999998E-7</v>
      </c>
      <c r="F95">
        <v>1.5340267302272668</v>
      </c>
      <c r="H95" s="5">
        <v>2.35178E-5</v>
      </c>
      <c r="I95">
        <v>1.2174292670360165</v>
      </c>
    </row>
    <row r="96" spans="1:9" x14ac:dyDescent="0.2">
      <c r="A96" s="4" t="s">
        <v>96</v>
      </c>
      <c r="B96" s="5">
        <v>5.9102099999999998E-7</v>
      </c>
      <c r="C96">
        <v>1.2414985324488204</v>
      </c>
      <c r="E96" s="5">
        <v>2.22495E-8</v>
      </c>
      <c r="F96">
        <v>1.9806797586486706</v>
      </c>
      <c r="H96" s="5">
        <v>7.8335000000000005E-6</v>
      </c>
      <c r="I96">
        <v>1.4897227475363066</v>
      </c>
    </row>
    <row r="97" spans="1:9" x14ac:dyDescent="0.2">
      <c r="A97" s="4" t="s">
        <v>97</v>
      </c>
      <c r="B97">
        <v>2.2123199999999998E-3</v>
      </c>
      <c r="C97">
        <v>1.2165417812164774</v>
      </c>
      <c r="E97">
        <v>8.5515999999999999E-4</v>
      </c>
      <c r="F97">
        <v>1.8409948936475731</v>
      </c>
      <c r="H97">
        <v>1.72503E-2</v>
      </c>
      <c r="I97">
        <v>1.2789600958240479</v>
      </c>
    </row>
    <row r="98" spans="1:9" x14ac:dyDescent="0.2">
      <c r="A98" s="4" t="s">
        <v>98</v>
      </c>
      <c r="B98" s="5">
        <v>1.25259E-5</v>
      </c>
      <c r="C98">
        <v>1.2125195362206496</v>
      </c>
      <c r="E98" s="5">
        <v>9.5948899999999995E-6</v>
      </c>
      <c r="F98">
        <v>1.695664271052659</v>
      </c>
      <c r="H98">
        <v>1.873E-4</v>
      </c>
      <c r="I98">
        <v>1.3896824429907677</v>
      </c>
    </row>
    <row r="99" spans="1:9" x14ac:dyDescent="0.2">
      <c r="A99" s="4" t="s">
        <v>99</v>
      </c>
      <c r="B99" s="5">
        <v>8.8863200000000004E-8</v>
      </c>
      <c r="C99">
        <v>1.1976452597982397</v>
      </c>
      <c r="E99" s="5">
        <v>3.5485500000000001E-6</v>
      </c>
      <c r="F99">
        <v>1.3758234881363935</v>
      </c>
      <c r="H99" s="5">
        <v>9.7450700000000005E-6</v>
      </c>
      <c r="I99">
        <v>1.2991625842280399</v>
      </c>
    </row>
    <row r="100" spans="1:9" x14ac:dyDescent="0.2">
      <c r="A100" s="4" t="s">
        <v>100</v>
      </c>
      <c r="B100">
        <v>9.0814900000000002E-4</v>
      </c>
      <c r="C100">
        <v>1.1963552428827484</v>
      </c>
      <c r="E100">
        <v>3.5884600000000001E-4</v>
      </c>
      <c r="F100">
        <v>1.7872151244441277</v>
      </c>
      <c r="H100">
        <v>1.6328200000000001E-2</v>
      </c>
      <c r="I100">
        <v>1.160778234458312</v>
      </c>
    </row>
    <row r="101" spans="1:9" x14ac:dyDescent="0.2">
      <c r="A101" s="4" t="s">
        <v>101</v>
      </c>
      <c r="B101">
        <v>2.5131200000000002E-3</v>
      </c>
      <c r="C101">
        <v>1.1950703726411736</v>
      </c>
      <c r="E101">
        <v>3.27189E-3</v>
      </c>
      <c r="F101">
        <v>1.597106824804587</v>
      </c>
      <c r="H101">
        <v>1.4521299999999999E-2</v>
      </c>
      <c r="I101">
        <v>1.3094323333492035</v>
      </c>
    </row>
    <row r="102" spans="1:9" x14ac:dyDescent="0.2">
      <c r="A102" s="4" t="s">
        <v>102</v>
      </c>
      <c r="B102">
        <v>1.0205799999999999E-2</v>
      </c>
      <c r="C102">
        <v>1.1921247122091885</v>
      </c>
      <c r="E102">
        <v>1.7247E-3</v>
      </c>
      <c r="F102">
        <v>2.0350079938072252</v>
      </c>
      <c r="H102">
        <v>1.6497800000000001E-4</v>
      </c>
      <c r="I102">
        <v>2.5018594718811262</v>
      </c>
    </row>
    <row r="103" spans="1:9" x14ac:dyDescent="0.2">
      <c r="A103" s="4" t="s">
        <v>103</v>
      </c>
      <c r="B103" s="5">
        <v>1.2356000000000001E-6</v>
      </c>
      <c r="C103">
        <v>1.1872863461796603</v>
      </c>
      <c r="E103" s="5">
        <v>2.5754299999999999E-7</v>
      </c>
      <c r="F103">
        <v>1.7644395798485539</v>
      </c>
      <c r="H103">
        <v>1.6510400000000001E-4</v>
      </c>
      <c r="I103">
        <v>1.2088231211801206</v>
      </c>
    </row>
    <row r="104" spans="1:9" x14ac:dyDescent="0.2">
      <c r="A104" s="4" t="s">
        <v>104</v>
      </c>
      <c r="B104" s="5">
        <v>6.6022099999999999E-6</v>
      </c>
      <c r="C104">
        <v>1.1779560510045477</v>
      </c>
      <c r="E104">
        <v>7.7366900000000005E-4</v>
      </c>
      <c r="F104">
        <v>1.1544795168861406</v>
      </c>
      <c r="H104" s="5">
        <v>7.9949800000000005E-5</v>
      </c>
      <c r="I104">
        <v>1.3845748301353451</v>
      </c>
    </row>
    <row r="105" spans="1:9" x14ac:dyDescent="0.2">
      <c r="A105" s="4" t="s">
        <v>105</v>
      </c>
      <c r="B105" s="5">
        <v>1.00391E-5</v>
      </c>
      <c r="C105">
        <v>1.1716616018597885</v>
      </c>
      <c r="E105" s="5">
        <v>1.28196E-5</v>
      </c>
      <c r="F105">
        <v>1.5894662899552121</v>
      </c>
      <c r="H105">
        <v>1.9502300000000001E-3</v>
      </c>
      <c r="I105">
        <v>1.0746835358689344</v>
      </c>
    </row>
    <row r="106" spans="1:9" x14ac:dyDescent="0.2">
      <c r="A106" s="4" t="s">
        <v>106</v>
      </c>
      <c r="B106">
        <v>6.9342199999999996E-4</v>
      </c>
      <c r="C106">
        <v>1.1568754937423567</v>
      </c>
      <c r="E106">
        <v>8.3548800000000001E-4</v>
      </c>
      <c r="F106">
        <v>1.5655191902307628</v>
      </c>
      <c r="H106" s="5">
        <v>7.10782E-5</v>
      </c>
      <c r="I106">
        <v>1.9065520034425554</v>
      </c>
    </row>
    <row r="107" spans="1:9" x14ac:dyDescent="0.2">
      <c r="A107" s="4" t="s">
        <v>107</v>
      </c>
      <c r="B107" s="5">
        <v>6.4314700000000003E-5</v>
      </c>
      <c r="C107">
        <v>1.1164379543064815</v>
      </c>
      <c r="E107" s="5">
        <v>2.9188700000000001E-6</v>
      </c>
      <c r="F107">
        <v>1.8548015752734897</v>
      </c>
      <c r="H107">
        <v>3.8471299999999998E-3</v>
      </c>
      <c r="I107">
        <v>1.0688221223528223</v>
      </c>
    </row>
    <row r="108" spans="1:9" x14ac:dyDescent="0.2">
      <c r="A108" s="4" t="s">
        <v>108</v>
      </c>
      <c r="B108">
        <v>1.81792E-3</v>
      </c>
      <c r="C108">
        <v>1.1102295924231889</v>
      </c>
      <c r="E108" s="5">
        <v>5.0186499999999997E-8</v>
      </c>
      <c r="F108">
        <v>2.9671778318959827</v>
      </c>
      <c r="H108">
        <v>1.7596300000000001E-4</v>
      </c>
      <c r="I108">
        <v>1.8798037721272967</v>
      </c>
    </row>
    <row r="109" spans="1:9" x14ac:dyDescent="0.2">
      <c r="A109" s="4" t="s">
        <v>109</v>
      </c>
      <c r="B109" s="5">
        <v>4.7021899999999997E-8</v>
      </c>
      <c r="C109">
        <v>1.0992009294696132</v>
      </c>
      <c r="E109" s="5">
        <v>4.4942300000000001E-10</v>
      </c>
      <c r="F109">
        <v>1.8153581885381971</v>
      </c>
      <c r="H109" s="5">
        <v>3.6344699999999998E-5</v>
      </c>
      <c r="I109">
        <v>1.0686983230614702</v>
      </c>
    </row>
    <row r="110" spans="1:9" x14ac:dyDescent="0.2">
      <c r="A110" s="4" t="s">
        <v>110</v>
      </c>
      <c r="B110">
        <v>7.4006300000000001E-4</v>
      </c>
      <c r="C110">
        <v>1.0979882749131449</v>
      </c>
      <c r="E110">
        <v>1.9689999999999999E-2</v>
      </c>
      <c r="F110">
        <v>1.0135408689117198</v>
      </c>
      <c r="H110">
        <v>1.1004E-2</v>
      </c>
      <c r="I110">
        <v>1.1106839551027341</v>
      </c>
    </row>
    <row r="111" spans="1:9" x14ac:dyDescent="0.2">
      <c r="A111" s="4" t="s">
        <v>111</v>
      </c>
      <c r="B111" s="5">
        <v>6.4753400000000006E-8</v>
      </c>
      <c r="C111">
        <v>1.093411437047727</v>
      </c>
      <c r="E111" s="5">
        <v>4.9675099999999999E-8</v>
      </c>
      <c r="F111">
        <v>1.5224826674595116</v>
      </c>
      <c r="H111" s="5">
        <v>6.1440799999999996E-5</v>
      </c>
      <c r="I111">
        <v>1.0405628344732594</v>
      </c>
    </row>
    <row r="112" spans="1:9" x14ac:dyDescent="0.2">
      <c r="A112" s="4" t="s">
        <v>112</v>
      </c>
      <c r="B112" s="5">
        <v>1.6695299999999999E-11</v>
      </c>
      <c r="C112">
        <v>1.0890167202016905</v>
      </c>
      <c r="E112" s="5">
        <v>1.17607E-13</v>
      </c>
      <c r="F112">
        <v>1.746832988864748</v>
      </c>
      <c r="H112" s="5">
        <v>1.37096E-7</v>
      </c>
      <c r="I112">
        <v>1.0647035379988699</v>
      </c>
    </row>
    <row r="113" spans="1:9" x14ac:dyDescent="0.2">
      <c r="A113" s="4" t="s">
        <v>113</v>
      </c>
      <c r="B113">
        <v>1.03948E-3</v>
      </c>
      <c r="C113">
        <v>1.0843364457233238</v>
      </c>
      <c r="E113">
        <v>1.32659E-4</v>
      </c>
      <c r="F113">
        <v>1.7739710144498353</v>
      </c>
      <c r="H113">
        <v>6.7036400000000003E-3</v>
      </c>
      <c r="I113">
        <v>1.2127062872197008</v>
      </c>
    </row>
    <row r="114" spans="1:9" x14ac:dyDescent="0.2">
      <c r="A114" s="4" t="s">
        <v>114</v>
      </c>
      <c r="B114">
        <v>8.85431E-4</v>
      </c>
      <c r="C114">
        <v>1.076347019107297</v>
      </c>
      <c r="E114" s="5">
        <v>5.65145E-8</v>
      </c>
      <c r="F114">
        <v>2.6662884920496643</v>
      </c>
      <c r="H114" s="5">
        <v>1.39701E-6</v>
      </c>
      <c r="I114">
        <v>2.2921721554097494</v>
      </c>
    </row>
    <row r="115" spans="1:9" x14ac:dyDescent="0.2">
      <c r="A115" s="4" t="s">
        <v>115</v>
      </c>
      <c r="B115" s="5">
        <v>2.30538E-10</v>
      </c>
      <c r="C115">
        <v>1.0733335414796341</v>
      </c>
      <c r="E115" s="5">
        <v>1.76799E-15</v>
      </c>
      <c r="F115">
        <v>2.118562393424916</v>
      </c>
      <c r="H115" s="5">
        <v>1.18212E-7</v>
      </c>
      <c r="I115">
        <v>1.1547452131452838</v>
      </c>
    </row>
    <row r="116" spans="1:9" x14ac:dyDescent="0.2">
      <c r="A116" s="4" t="s">
        <v>116</v>
      </c>
      <c r="B116">
        <v>5.3133099999999999E-3</v>
      </c>
      <c r="C116">
        <v>1.0632475143536728</v>
      </c>
      <c r="E116">
        <v>1.05539E-3</v>
      </c>
      <c r="F116">
        <v>1.745843975635776</v>
      </c>
      <c r="H116">
        <v>4.4501300000000001E-2</v>
      </c>
      <c r="I116">
        <v>1.0353775749140723</v>
      </c>
    </row>
    <row r="117" spans="1:9" x14ac:dyDescent="0.2">
      <c r="A117" s="4" t="s">
        <v>117</v>
      </c>
      <c r="B117">
        <v>9.1603300000000002E-4</v>
      </c>
      <c r="C117">
        <v>1.0498607442552159</v>
      </c>
      <c r="E117">
        <v>1.7746799999999999E-4</v>
      </c>
      <c r="F117">
        <v>1.6602897514282211</v>
      </c>
      <c r="H117">
        <v>3.1585800000000002E-4</v>
      </c>
      <c r="I117">
        <v>1.5862363188204054</v>
      </c>
    </row>
    <row r="118" spans="1:9" x14ac:dyDescent="0.2">
      <c r="A118" s="4" t="s">
        <v>118</v>
      </c>
      <c r="B118" s="5">
        <v>1.6121899999999999E-6</v>
      </c>
      <c r="C118">
        <v>1.048291994826406</v>
      </c>
      <c r="E118" s="5">
        <v>8.3458500000000006E-8</v>
      </c>
      <c r="F118">
        <v>1.6623695883358656</v>
      </c>
      <c r="H118" s="5">
        <v>9.0755200000000005E-8</v>
      </c>
      <c r="I118">
        <v>1.6562171860558073</v>
      </c>
    </row>
    <row r="119" spans="1:9" x14ac:dyDescent="0.2">
      <c r="A119" s="4" t="s">
        <v>119</v>
      </c>
      <c r="B119">
        <v>2.83682E-4</v>
      </c>
      <c r="C119">
        <v>1.0466726516267324</v>
      </c>
      <c r="E119" s="5">
        <v>8.2506299999999998E-7</v>
      </c>
      <c r="F119">
        <v>2.0741046320713203</v>
      </c>
      <c r="H119">
        <v>3.11598E-3</v>
      </c>
      <c r="I119">
        <v>1.1469809972232294</v>
      </c>
    </row>
    <row r="120" spans="1:9" x14ac:dyDescent="0.2">
      <c r="A120" s="4" t="s">
        <v>120</v>
      </c>
      <c r="B120" s="5">
        <v>3.3285500000000001E-6</v>
      </c>
      <c r="C120">
        <v>1.044603950649768</v>
      </c>
      <c r="E120">
        <v>1.1458199999999999E-4</v>
      </c>
      <c r="F120">
        <v>1.1516055762007702</v>
      </c>
      <c r="H120">
        <v>2.27407E-4</v>
      </c>
      <c r="I120">
        <v>1.0932423967105429</v>
      </c>
    </row>
    <row r="121" spans="1:9" x14ac:dyDescent="0.2">
      <c r="A121" s="4" t="s">
        <v>121</v>
      </c>
      <c r="B121">
        <v>6.39523E-3</v>
      </c>
      <c r="C121">
        <v>1.0345678928182143</v>
      </c>
      <c r="E121">
        <v>1.4827899999999999E-4</v>
      </c>
      <c r="F121">
        <v>2.0532295283201796</v>
      </c>
      <c r="H121" s="5">
        <v>6.5157399999999996E-7</v>
      </c>
      <c r="I121">
        <v>2.8432683471074647</v>
      </c>
    </row>
    <row r="122" spans="1:9" x14ac:dyDescent="0.2">
      <c r="A122" s="4" t="s">
        <v>122</v>
      </c>
      <c r="B122" s="5">
        <v>4.6153800000000002E-6</v>
      </c>
      <c r="C122">
        <v>1.0332855535084455</v>
      </c>
      <c r="E122" s="5">
        <v>2.14088E-6</v>
      </c>
      <c r="F122">
        <v>1.4829050606469096</v>
      </c>
      <c r="H122" s="5">
        <v>6.1382600000000003E-7</v>
      </c>
      <c r="I122">
        <v>1.5803336497660234</v>
      </c>
    </row>
    <row r="123" spans="1:9" x14ac:dyDescent="0.2">
      <c r="A123" s="4" t="s">
        <v>123</v>
      </c>
      <c r="B123">
        <v>5.8199200000000001E-3</v>
      </c>
      <c r="C123">
        <v>1.0321854976050144</v>
      </c>
      <c r="E123">
        <v>1.09963E-4</v>
      </c>
      <c r="F123">
        <v>2.0690284309005422</v>
      </c>
      <c r="H123">
        <v>1.4737299999999999E-3</v>
      </c>
      <c r="I123">
        <v>1.6592487075070532</v>
      </c>
    </row>
    <row r="124" spans="1:9" x14ac:dyDescent="0.2">
      <c r="A124" s="4" t="s">
        <v>124</v>
      </c>
      <c r="B124" s="5">
        <v>4.46775E-5</v>
      </c>
      <c r="C124">
        <v>1.0176867829798921</v>
      </c>
      <c r="E124" s="5">
        <v>1.111E-7</v>
      </c>
      <c r="F124">
        <v>1.9361121133391663</v>
      </c>
      <c r="H124">
        <v>1.89084E-3</v>
      </c>
      <c r="I124">
        <v>1.028399413383599</v>
      </c>
    </row>
    <row r="125" spans="1:9" x14ac:dyDescent="0.2">
      <c r="A125" s="4" t="s">
        <v>125</v>
      </c>
      <c r="B125" s="5">
        <v>6.9900699999999998E-6</v>
      </c>
      <c r="C125">
        <v>1.0059747952768194</v>
      </c>
      <c r="E125" s="5">
        <v>2.3713699999999999E-7</v>
      </c>
      <c r="F125">
        <v>1.64836879993123</v>
      </c>
      <c r="H125" s="5">
        <v>5.38061E-5</v>
      </c>
      <c r="I125">
        <v>1.2192893532146749</v>
      </c>
    </row>
    <row r="126" spans="1:9" x14ac:dyDescent="0.2">
      <c r="A126" s="4" t="s">
        <v>126</v>
      </c>
      <c r="B126">
        <v>3.3705100000000002E-3</v>
      </c>
      <c r="C126">
        <v>-1.0923432482588191</v>
      </c>
      <c r="E126">
        <v>1.88194E-2</v>
      </c>
      <c r="F126">
        <v>-1.1861732588106171</v>
      </c>
      <c r="H126" s="5">
        <v>1.05058E-7</v>
      </c>
      <c r="I126">
        <v>-3.0235747714862695</v>
      </c>
    </row>
    <row r="127" spans="1:9" x14ac:dyDescent="0.2">
      <c r="A127" s="4" t="s">
        <v>127</v>
      </c>
      <c r="B127" s="5">
        <v>1.5958100000000001E-6</v>
      </c>
      <c r="C127">
        <v>-1.107253056065397</v>
      </c>
      <c r="E127" s="5">
        <v>3.63643E-6</v>
      </c>
      <c r="F127">
        <v>-1.4585882492682325</v>
      </c>
      <c r="H127" s="5">
        <v>2.1552700000000001E-5</v>
      </c>
      <c r="I127">
        <v>-1.31424460009042</v>
      </c>
    </row>
    <row r="128" spans="1:9" x14ac:dyDescent="0.2">
      <c r="A128" s="4" t="s">
        <v>128</v>
      </c>
      <c r="B128">
        <v>6.0036999999999998E-3</v>
      </c>
      <c r="C128">
        <v>-1.1182821370147937</v>
      </c>
      <c r="E128">
        <v>1.5799799999999999E-3</v>
      </c>
      <c r="F128">
        <v>-1.7921671057620876</v>
      </c>
      <c r="H128" s="5">
        <v>7.6280500000000006E-8</v>
      </c>
      <c r="I128">
        <v>-3.3678807155464425</v>
      </c>
    </row>
    <row r="129" spans="1:9" x14ac:dyDescent="0.2">
      <c r="A129" s="4" t="s">
        <v>129</v>
      </c>
      <c r="B129" s="5">
        <v>4.0186400000000002E-6</v>
      </c>
      <c r="C129">
        <v>-1.1800604682252596</v>
      </c>
      <c r="E129" s="5">
        <v>3.2718800000000003E-5</v>
      </c>
      <c r="F129">
        <v>-1.43297643117803</v>
      </c>
      <c r="H129" s="5">
        <v>6.64043E-9</v>
      </c>
      <c r="I129">
        <v>-2.1842212966120349</v>
      </c>
    </row>
    <row r="130" spans="1:9" x14ac:dyDescent="0.2">
      <c r="A130" s="4" t="s">
        <v>130</v>
      </c>
      <c r="B130">
        <v>2.6616000000000001E-3</v>
      </c>
      <c r="C130">
        <v>-1.225676363672517</v>
      </c>
      <c r="E130">
        <v>2.2602E-3</v>
      </c>
      <c r="F130">
        <v>-1.7174819090414772</v>
      </c>
      <c r="H130">
        <v>1.0519299999999999E-4</v>
      </c>
      <c r="I130">
        <v>-2.2462585596545299</v>
      </c>
    </row>
    <row r="131" spans="1:9" x14ac:dyDescent="0.2">
      <c r="A131" s="4" t="s">
        <v>131</v>
      </c>
      <c r="B131">
        <v>3.3276699999999999E-2</v>
      </c>
      <c r="C131">
        <v>-1.5130817850865328</v>
      </c>
      <c r="E131">
        <v>8.2364499999999993E-3</v>
      </c>
      <c r="F131">
        <v>-2.6172420110914238</v>
      </c>
      <c r="H131">
        <v>2.2564600000000001E-3</v>
      </c>
      <c r="I131">
        <v>-3.0615892364242128</v>
      </c>
    </row>
    <row r="132" spans="1:9" x14ac:dyDescent="0.2">
      <c r="A132" s="4" t="s">
        <v>132</v>
      </c>
      <c r="B132" s="5">
        <v>1.60529E-5</v>
      </c>
      <c r="C132">
        <v>-1.7787143440803639</v>
      </c>
      <c r="E132" s="5">
        <v>8.4908899999999996E-6</v>
      </c>
      <c r="F132">
        <v>-2.5432989689917949</v>
      </c>
      <c r="H132">
        <v>1.5714800000000001E-3</v>
      </c>
      <c r="I132">
        <v>-1.7160023919175214</v>
      </c>
    </row>
    <row r="133" spans="1:9" x14ac:dyDescent="0.2">
      <c r="A133" s="4" t="s">
        <v>133</v>
      </c>
      <c r="B133">
        <v>1.6994099999999999E-3</v>
      </c>
      <c r="C133">
        <v>-2.8075381559633965</v>
      </c>
      <c r="E133">
        <v>1.84298E-2</v>
      </c>
      <c r="F133">
        <v>-2.8398542745954209</v>
      </c>
      <c r="H133">
        <v>9.1662199999999992E-3</v>
      </c>
      <c r="I133">
        <v>-3.1594086665407981</v>
      </c>
    </row>
  </sheetData>
  <conditionalFormatting sqref="C5:C13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F1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I1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15:31:20Z</dcterms:created>
  <dcterms:modified xsi:type="dcterms:W3CDTF">2021-11-29T16:31:54Z</dcterms:modified>
</cp:coreProperties>
</file>